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21" firstSheet="0" activeTab="0"/>
  </bookViews>
  <sheets>
    <sheet name="Blat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22">
  <si>
    <t xml:space="preserve">Fersht Fit</t>
  </si>
  <si>
    <t xml:space="preserve">Binomialer Fit</t>
  </si>
  <si>
    <t xml:space="preserve">kcatWW</t>
  </si>
  <si>
    <t xml:space="preserve">kcatWM</t>
  </si>
  <si>
    <t xml:space="preserve">sigma kcatWM</t>
  </si>
  <si>
    <t xml:space="preserve">kM</t>
  </si>
  <si>
    <t xml:space="preserve">sigma kM</t>
  </si>
  <si>
    <t xml:space="preserve">ki</t>
  </si>
  <si>
    <t xml:space="preserve">sigma ki</t>
  </si>
  <si>
    <t xml:space="preserve">cW</t>
  </si>
  <si>
    <t xml:space="preserve">nWt</t>
  </si>
  <si>
    <t xml:space="preserve">d</t>
  </si>
  <si>
    <t xml:space="preserve">sigma d</t>
  </si>
  <si>
    <t xml:space="preserve">s1</t>
  </si>
  <si>
    <t xml:space="preserve">default</t>
  </si>
  <si>
    <t xml:space="preserve">s2</t>
  </si>
  <si>
    <t xml:space="preserve">s3</t>
  </si>
  <si>
    <t xml:space="preserve">koff(Mut)</t>
  </si>
  <si>
    <t xml:space="preserve">=0</t>
  </si>
  <si>
    <t xml:space="preserve">5000Wt</t>
  </si>
  <si>
    <t xml:space="preserve">koff(MX)</t>
  </si>
  <si>
    <t xml:space="preserve">=1000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000"/>
    <numFmt numFmtId="167" formatCode="0.0000"/>
    <numFmt numFmtId="168" formatCode="0.00E+00"/>
    <numFmt numFmtId="169" formatCode="0.00"/>
  </numFmts>
  <fonts count="5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FF00FF"/>
        <bgColor rgb="FFFF00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125" defaultRowHeight="14.8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5.32"/>
    <col collapsed="false" customWidth="true" hidden="false" outlineLevel="0" max="3" min="3" style="2" width="3.82"/>
    <col collapsed="false" customWidth="true" hidden="false" outlineLevel="0" max="4" min="4" style="3" width="8.82"/>
    <col collapsed="false" customWidth="true" hidden="false" outlineLevel="0" max="5" min="5" style="4" width="8.82"/>
    <col collapsed="false" customWidth="true" hidden="false" outlineLevel="0" max="6" min="6" style="4" width="13.31"/>
    <col collapsed="false" customWidth="true" hidden="false" outlineLevel="0" max="7" min="7" style="4" width="9.81"/>
    <col collapsed="false" customWidth="true" hidden="false" outlineLevel="0" max="8" min="8" style="4" width="8.98"/>
    <col collapsed="false" customWidth="true" hidden="false" outlineLevel="0" max="9" min="9" style="4" width="9.81"/>
    <col collapsed="false" customWidth="true" hidden="false" outlineLevel="0" max="10" min="10" style="4" width="8.82"/>
    <col collapsed="false" customWidth="true" hidden="false" outlineLevel="0" max="11" min="11" style="3" width="5.15"/>
    <col collapsed="false" customWidth="true" hidden="false" outlineLevel="0" max="13" min="12" style="5" width="8.15"/>
    <col collapsed="false" customWidth="true" hidden="false" outlineLevel="0" max="14" min="14" style="5" width="13.31"/>
    <col collapsed="false" customWidth="true" hidden="false" outlineLevel="0" max="15" min="15" style="6" width="5.32"/>
    <col collapsed="false" customWidth="true" hidden="false" outlineLevel="0" max="16" min="16" style="5" width="6.82"/>
    <col collapsed="false" customWidth="true" hidden="false" outlineLevel="0" max="17" min="17" style="6" width="7.48"/>
    <col collapsed="false" customWidth="false" hidden="false" outlineLevel="0" max="257" min="18" style="2" width="10.81"/>
  </cols>
  <sheetData>
    <row r="1" customFormat="false" ht="15.35" hidden="false" customHeight="false" outlineLevel="0" collapsed="false">
      <c r="D1" s="7" t="s">
        <v>0</v>
      </c>
      <c r="E1" s="7"/>
      <c r="F1" s="7"/>
      <c r="G1" s="7"/>
      <c r="H1" s="7"/>
      <c r="I1" s="7"/>
      <c r="J1" s="7"/>
      <c r="K1" s="7"/>
      <c r="L1" s="8" t="s">
        <v>1</v>
      </c>
      <c r="M1" s="8"/>
      <c r="N1" s="8"/>
      <c r="O1" s="8"/>
      <c r="P1" s="8"/>
    </row>
    <row r="2" s="10" customFormat="true" ht="16.15" hidden="false" customHeight="false" outlineLevel="0" collapsed="false">
      <c r="A2" s="9"/>
      <c r="B2" s="9"/>
      <c r="D2" s="11" t="s">
        <v>2</v>
      </c>
      <c r="E2" s="12" t="s">
        <v>3</v>
      </c>
      <c r="F2" s="12" t="s">
        <v>4</v>
      </c>
      <c r="G2" s="12" t="s">
        <v>5</v>
      </c>
      <c r="H2" s="12" t="s">
        <v>6</v>
      </c>
      <c r="I2" s="12" t="s">
        <v>7</v>
      </c>
      <c r="J2" s="12" t="s">
        <v>8</v>
      </c>
      <c r="K2" s="11" t="s">
        <v>9</v>
      </c>
      <c r="L2" s="13" t="s">
        <v>2</v>
      </c>
      <c r="M2" s="13" t="s">
        <v>3</v>
      </c>
      <c r="N2" s="13" t="s">
        <v>4</v>
      </c>
      <c r="O2" s="14" t="s">
        <v>10</v>
      </c>
      <c r="P2" s="13" t="s">
        <v>11</v>
      </c>
      <c r="Q2" s="14" t="s">
        <v>12</v>
      </c>
    </row>
    <row r="3" s="16" customFormat="true" ht="14.85" hidden="false" customHeight="false" outlineLevel="0" collapsed="false">
      <c r="A3" s="15" t="n">
        <v>20121108</v>
      </c>
      <c r="B3" s="15" t="n">
        <v>1236</v>
      </c>
      <c r="C3" s="16" t="s">
        <v>13</v>
      </c>
      <c r="D3" s="17" t="n">
        <v>5</v>
      </c>
      <c r="E3" s="18" t="n">
        <v>0.563220000000001</v>
      </c>
      <c r="F3" s="18" t="n">
        <v>0.0552351</v>
      </c>
      <c r="G3" s="18" t="n">
        <v>1093.79</v>
      </c>
      <c r="H3" s="18" t="n">
        <v>42.9863</v>
      </c>
      <c r="I3" s="18" t="n">
        <v>111.842</v>
      </c>
      <c r="J3" s="18" t="n">
        <v>9.26007</v>
      </c>
      <c r="K3" s="19" t="n">
        <v>1000</v>
      </c>
      <c r="L3" s="20" t="n">
        <v>5</v>
      </c>
      <c r="M3" s="21" t="n">
        <v>0.491401000000001</v>
      </c>
      <c r="N3" s="21" t="n">
        <v>0.135818</v>
      </c>
      <c r="O3" s="20" t="n">
        <v>1000</v>
      </c>
      <c r="P3" s="21" t="n">
        <v>2.42005</v>
      </c>
      <c r="Q3" s="21" t="n">
        <v>0.662424000000001</v>
      </c>
    </row>
    <row r="4" s="16" customFormat="true" ht="15.35" hidden="false" customHeight="false" outlineLevel="0" collapsed="false">
      <c r="A4" s="15" t="s">
        <v>14</v>
      </c>
      <c r="B4" s="15"/>
      <c r="C4" s="16" t="s">
        <v>15</v>
      </c>
      <c r="D4" s="17" t="n">
        <v>5</v>
      </c>
      <c r="E4" s="18" t="n">
        <v>0.609568</v>
      </c>
      <c r="F4" s="18" t="n">
        <v>0.0457217</v>
      </c>
      <c r="G4" s="18" t="n">
        <v>1080.41</v>
      </c>
      <c r="H4" s="18" t="n">
        <v>19.0614</v>
      </c>
      <c r="I4" s="18" t="n">
        <v>547.312</v>
      </c>
      <c r="J4" s="18" t="n">
        <v>22.8677</v>
      </c>
      <c r="K4" s="19" t="n">
        <v>1000</v>
      </c>
      <c r="L4" s="20" t="n">
        <v>5</v>
      </c>
      <c r="M4" s="21" t="n">
        <v>0.976059000000002</v>
      </c>
      <c r="N4" s="21" t="n">
        <v>0.160781</v>
      </c>
      <c r="O4" s="20" t="n">
        <v>1000</v>
      </c>
      <c r="P4" s="21" t="n">
        <v>1.55186</v>
      </c>
      <c r="Q4" s="21" t="n">
        <v>0.413163</v>
      </c>
    </row>
    <row r="5" s="16" customFormat="true" ht="14.85" hidden="false" customHeight="false" outlineLevel="0" collapsed="false">
      <c r="A5" s="15"/>
      <c r="B5" s="15"/>
      <c r="C5" s="16" t="s">
        <v>16</v>
      </c>
      <c r="D5" s="17" t="n">
        <v>5</v>
      </c>
      <c r="E5" s="18" t="n">
        <v>0.649599000000001</v>
      </c>
      <c r="F5" s="18" t="n">
        <v>0.0571745</v>
      </c>
      <c r="G5" s="18" t="n">
        <v>1078.48</v>
      </c>
      <c r="H5" s="18" t="n">
        <v>10.6918</v>
      </c>
      <c r="I5" s="18" t="n">
        <v>1909.09</v>
      </c>
      <c r="J5" s="18" t="n">
        <v>78.973</v>
      </c>
      <c r="K5" s="19" t="n">
        <v>1000</v>
      </c>
      <c r="L5" s="20" t="n">
        <v>5</v>
      </c>
      <c r="M5" s="21" t="n">
        <v>1.56623</v>
      </c>
      <c r="N5" s="21" t="n">
        <v>0.161204</v>
      </c>
      <c r="O5" s="20" t="n">
        <v>1000</v>
      </c>
      <c r="P5" s="21" t="n">
        <v>1.86504</v>
      </c>
      <c r="Q5" s="21" t="n">
        <v>0.658859000000001</v>
      </c>
    </row>
    <row r="6" s="16" customFormat="true" ht="14.85" hidden="false" customHeight="false" outlineLevel="0" collapsed="false">
      <c r="A6" s="15"/>
      <c r="B6" s="15" t="n">
        <v>1246</v>
      </c>
      <c r="C6" s="16" t="s">
        <v>13</v>
      </c>
      <c r="D6" s="17" t="n">
        <v>5</v>
      </c>
      <c r="E6" s="18" t="n">
        <v>0.717934000000001</v>
      </c>
      <c r="F6" s="18" t="n">
        <v>0.0546519</v>
      </c>
      <c r="G6" s="18" t="n">
        <v>1660.16</v>
      </c>
      <c r="H6" s="18" t="n">
        <v>53.5683</v>
      </c>
      <c r="I6" s="18" t="n">
        <v>112.468</v>
      </c>
      <c r="J6" s="18" t="n">
        <v>9.45707</v>
      </c>
      <c r="K6" s="19" t="n">
        <v>1000</v>
      </c>
      <c r="L6" s="20" t="n">
        <v>5</v>
      </c>
      <c r="M6" s="21" t="n">
        <v>0.452970000000001</v>
      </c>
      <c r="N6" s="21" t="n">
        <v>0.155843</v>
      </c>
      <c r="O6" s="20" t="n">
        <v>1000</v>
      </c>
      <c r="P6" s="21" t="n">
        <v>3.06774</v>
      </c>
      <c r="Q6" s="21" t="n">
        <v>1.16813</v>
      </c>
    </row>
    <row r="7" s="16" customFormat="true" ht="14.85" hidden="false" customHeight="false" outlineLevel="0" collapsed="false">
      <c r="A7" s="15"/>
      <c r="B7" s="15"/>
      <c r="C7" s="16" t="s">
        <v>15</v>
      </c>
      <c r="D7" s="17" t="n">
        <v>5</v>
      </c>
      <c r="E7" s="18" t="n">
        <v>0.783204000000001</v>
      </c>
      <c r="F7" s="18" t="n">
        <v>0.0548348</v>
      </c>
      <c r="G7" s="18" t="n">
        <v>1656.9</v>
      </c>
      <c r="H7" s="18" t="n">
        <v>27.9256</v>
      </c>
      <c r="I7" s="18" t="n">
        <v>602.464</v>
      </c>
      <c r="J7" s="18" t="n">
        <v>30.8415</v>
      </c>
      <c r="K7" s="19" t="n">
        <v>1000</v>
      </c>
      <c r="L7" s="20" t="n">
        <v>5</v>
      </c>
      <c r="M7" s="21" t="n">
        <v>0.893966000000002</v>
      </c>
      <c r="N7" s="21" t="n">
        <v>0.168313</v>
      </c>
      <c r="O7" s="20" t="n">
        <v>1000</v>
      </c>
      <c r="P7" s="21" t="n">
        <v>2.41976</v>
      </c>
      <c r="Q7" s="21" t="n">
        <v>0.901208000000002</v>
      </c>
    </row>
    <row r="8" s="16" customFormat="true" ht="14.85" hidden="false" customHeight="false" outlineLevel="0" collapsed="false">
      <c r="A8" s="15"/>
      <c r="B8" s="15"/>
      <c r="C8" s="16" t="s">
        <v>16</v>
      </c>
      <c r="D8" s="17" t="n">
        <v>5</v>
      </c>
      <c r="E8" s="18" t="n">
        <v>0.860261000000001</v>
      </c>
      <c r="F8" s="18" t="n">
        <v>0.0999907</v>
      </c>
      <c r="G8" s="18" t="n">
        <v>1651.28</v>
      </c>
      <c r="H8" s="18" t="n">
        <v>18.4152</v>
      </c>
      <c r="I8" s="18" t="n">
        <v>2531.73</v>
      </c>
      <c r="J8" s="18" t="n">
        <v>181.313</v>
      </c>
      <c r="K8" s="19" t="n">
        <v>1000</v>
      </c>
      <c r="L8" s="20" t="n">
        <v>5</v>
      </c>
      <c r="M8" s="21" t="n">
        <v>1.38776</v>
      </c>
      <c r="N8" s="21" t="n">
        <v>0.163884</v>
      </c>
      <c r="O8" s="20" t="n">
        <v>1000</v>
      </c>
      <c r="P8" s="21" t="n">
        <v>3.35524</v>
      </c>
      <c r="Q8" s="21" t="n">
        <v>1.84388</v>
      </c>
    </row>
    <row r="9" s="23" customFormat="true" ht="14.85" hidden="false" customHeight="false" outlineLevel="0" collapsed="false">
      <c r="A9" s="1" t="n">
        <v>20121112</v>
      </c>
      <c r="B9" s="1" t="n">
        <v>1236</v>
      </c>
      <c r="C9" s="16" t="s">
        <v>13</v>
      </c>
      <c r="D9" s="17" t="n">
        <v>5</v>
      </c>
      <c r="E9" s="22" t="n">
        <v>0.629297</v>
      </c>
      <c r="F9" s="22" t="n">
        <v>0.0516518</v>
      </c>
      <c r="G9" s="22" t="n">
        <v>1088.7</v>
      </c>
      <c r="H9" s="22" t="n">
        <v>45.0609</v>
      </c>
      <c r="I9" s="22" t="n">
        <v>63.064</v>
      </c>
      <c r="J9" s="22" t="n">
        <v>6.32571</v>
      </c>
      <c r="K9" s="19" t="n">
        <v>1000</v>
      </c>
      <c r="L9" s="20" t="n">
        <v>5</v>
      </c>
      <c r="M9" s="21" t="n">
        <v>0.436827000000001</v>
      </c>
      <c r="N9" s="21" t="n">
        <v>0.129382</v>
      </c>
      <c r="O9" s="20" t="n">
        <v>1000</v>
      </c>
      <c r="P9" s="21" t="n">
        <v>3.06548</v>
      </c>
      <c r="Q9" s="21" t="n">
        <v>0.964993000000002</v>
      </c>
    </row>
    <row r="10" s="23" customFormat="true" ht="15.35" hidden="false" customHeight="false" outlineLevel="0" collapsed="false">
      <c r="A10" s="15" t="s">
        <v>17</v>
      </c>
      <c r="B10" s="1"/>
      <c r="C10" s="16" t="s">
        <v>15</v>
      </c>
      <c r="D10" s="17" t="n">
        <v>5</v>
      </c>
      <c r="E10" s="22" t="n">
        <v>0.784329000000001</v>
      </c>
      <c r="F10" s="22" t="n">
        <v>0.0731673</v>
      </c>
      <c r="G10" s="22" t="n">
        <v>1013.12</v>
      </c>
      <c r="H10" s="22" t="n">
        <v>39.6375</v>
      </c>
      <c r="I10" s="22" t="n">
        <v>288.823</v>
      </c>
      <c r="J10" s="22" t="n">
        <v>24.129</v>
      </c>
      <c r="K10" s="19" t="n">
        <v>1000</v>
      </c>
      <c r="L10" s="20" t="n">
        <v>5</v>
      </c>
      <c r="M10" s="21" t="n">
        <v>0.818440000000001</v>
      </c>
      <c r="N10" s="21" t="n">
        <v>0.150094</v>
      </c>
      <c r="O10" s="20" t="n">
        <v>1000</v>
      </c>
      <c r="P10" s="21" t="n">
        <v>1.62556</v>
      </c>
      <c r="Q10" s="21" t="n">
        <v>0.400677000000001</v>
      </c>
    </row>
    <row r="11" s="23" customFormat="true" ht="14.85" hidden="false" customHeight="false" outlineLevel="0" collapsed="false">
      <c r="A11" s="15" t="s">
        <v>18</v>
      </c>
      <c r="B11" s="1"/>
      <c r="C11" s="16" t="s">
        <v>16</v>
      </c>
      <c r="D11" s="17" t="n">
        <v>5</v>
      </c>
      <c r="E11" s="22" t="n">
        <v>1.56881</v>
      </c>
      <c r="F11" s="22" t="n">
        <v>0.0799836</v>
      </c>
      <c r="G11" s="22" t="n">
        <v>1009.09</v>
      </c>
      <c r="H11" s="22" t="n">
        <v>28.1912</v>
      </c>
      <c r="I11" s="22" t="n">
        <v>726.388</v>
      </c>
      <c r="J11" s="22" t="n">
        <v>64.5971</v>
      </c>
      <c r="K11" s="19" t="n">
        <v>1000</v>
      </c>
      <c r="L11" s="20" t="n">
        <v>5</v>
      </c>
      <c r="M11" s="21" t="n">
        <v>1.43778</v>
      </c>
      <c r="N11" s="21" t="n">
        <v>0.155715</v>
      </c>
      <c r="O11" s="20" t="n">
        <v>1000</v>
      </c>
      <c r="P11" s="21" t="n">
        <v>1.66478</v>
      </c>
      <c r="Q11" s="21" t="n">
        <v>0.507589000000001</v>
      </c>
    </row>
    <row r="12" s="23" customFormat="true" ht="14.85" hidden="false" customHeight="false" outlineLevel="0" collapsed="false">
      <c r="A12" s="15"/>
      <c r="B12" s="1" t="n">
        <v>1246</v>
      </c>
      <c r="C12" s="16" t="s">
        <v>13</v>
      </c>
      <c r="D12" s="17" t="n">
        <v>5</v>
      </c>
      <c r="E12" s="22" t="n">
        <v>0.837192000000001</v>
      </c>
      <c r="F12" s="22" t="n">
        <v>0.0502836</v>
      </c>
      <c r="G12" s="22" t="n">
        <v>1691.18</v>
      </c>
      <c r="H12" s="22" t="n">
        <v>55.3026</v>
      </c>
      <c r="I12" s="22" t="n">
        <v>63.2462</v>
      </c>
      <c r="J12" s="22" t="n">
        <v>6.33866</v>
      </c>
      <c r="K12" s="19" t="n">
        <v>1000</v>
      </c>
      <c r="L12" s="20" t="n">
        <v>5</v>
      </c>
      <c r="M12" s="21" t="n">
        <v>0.417162000000001</v>
      </c>
      <c r="N12" s="21" t="n">
        <v>0.152456</v>
      </c>
      <c r="O12" s="20" t="n">
        <v>1000</v>
      </c>
      <c r="P12" s="21" t="n">
        <v>3.74969</v>
      </c>
      <c r="Q12" s="21" t="n">
        <v>1.69882</v>
      </c>
    </row>
    <row r="13" s="23" customFormat="true" ht="14.85" hidden="false" customHeight="false" outlineLevel="0" collapsed="false">
      <c r="A13" s="15"/>
      <c r="B13" s="1"/>
      <c r="C13" s="16" t="s">
        <v>15</v>
      </c>
      <c r="D13" s="17" t="n">
        <v>5</v>
      </c>
      <c r="E13" s="22" t="n">
        <v>1.07893</v>
      </c>
      <c r="F13" s="22" t="n">
        <v>0.0825531</v>
      </c>
      <c r="G13" s="22" t="n">
        <v>1603.06</v>
      </c>
      <c r="H13" s="22" t="n">
        <v>63.0365</v>
      </c>
      <c r="I13" s="22" t="n">
        <v>227.259</v>
      </c>
      <c r="J13" s="22" t="n">
        <v>24.6183</v>
      </c>
      <c r="K13" s="19" t="n">
        <v>1000</v>
      </c>
      <c r="L13" s="20" t="n">
        <v>5</v>
      </c>
      <c r="M13" s="21" t="n">
        <v>0.704032000000001</v>
      </c>
      <c r="N13" s="21" t="n">
        <v>0.162179</v>
      </c>
      <c r="O13" s="20" t="n">
        <v>1000</v>
      </c>
      <c r="P13" s="21" t="n">
        <v>2.48467</v>
      </c>
      <c r="Q13" s="21" t="n">
        <v>0.870116</v>
      </c>
    </row>
    <row r="14" s="23" customFormat="true" ht="14.85" hidden="false" customHeight="false" outlineLevel="0" collapsed="false">
      <c r="A14" s="1"/>
      <c r="B14" s="1"/>
      <c r="C14" s="16" t="s">
        <v>16</v>
      </c>
      <c r="D14" s="17" t="n">
        <v>5</v>
      </c>
      <c r="E14" s="22" t="n">
        <v>2.14543</v>
      </c>
      <c r="F14" s="22" t="n">
        <v>0.0886703</v>
      </c>
      <c r="G14" s="22" t="n">
        <v>1589.16</v>
      </c>
      <c r="H14" s="22" t="n">
        <v>39.0893</v>
      </c>
      <c r="I14" s="22" t="n">
        <v>764.178</v>
      </c>
      <c r="J14" s="22" t="n">
        <v>89.4197</v>
      </c>
      <c r="K14" s="19" t="n">
        <v>1000</v>
      </c>
      <c r="L14" s="20" t="n">
        <v>5</v>
      </c>
      <c r="M14" s="21" t="n">
        <v>1.31361</v>
      </c>
      <c r="N14" s="21" t="n">
        <v>0.160953</v>
      </c>
      <c r="O14" s="20" t="n">
        <v>1000</v>
      </c>
      <c r="P14" s="21" t="n">
        <v>3.04893</v>
      </c>
      <c r="Q14" s="21" t="n">
        <v>1.47055</v>
      </c>
    </row>
    <row r="15" s="23" customFormat="true" ht="14.85" hidden="false" customHeight="false" outlineLevel="0" collapsed="false">
      <c r="A15" s="1" t="n">
        <v>20121113</v>
      </c>
      <c r="B15" s="1" t="n">
        <v>1236</v>
      </c>
      <c r="C15" s="16" t="s">
        <v>13</v>
      </c>
      <c r="D15" s="17" t="n">
        <v>5</v>
      </c>
      <c r="E15" s="24" t="n">
        <v>-3.77302000000001E-017</v>
      </c>
      <c r="F15" s="22" t="n">
        <v>0.0631313</v>
      </c>
      <c r="G15" s="22" t="n">
        <v>1075.2</v>
      </c>
      <c r="H15" s="22" t="n">
        <v>51.0286</v>
      </c>
      <c r="I15" s="22" t="n">
        <v>93.8528</v>
      </c>
      <c r="J15" s="22" t="n">
        <v>8.48358</v>
      </c>
      <c r="K15" s="19" t="n">
        <v>1000</v>
      </c>
      <c r="L15" s="20" t="n">
        <v>5</v>
      </c>
      <c r="M15" s="21" t="n">
        <v>0.154046</v>
      </c>
      <c r="N15" s="21" t="n">
        <v>0.137662</v>
      </c>
      <c r="O15" s="20" t="n">
        <v>1000</v>
      </c>
      <c r="P15" s="21" t="n">
        <v>2.22878</v>
      </c>
      <c r="Q15" s="21" t="n">
        <v>0.540491000000001</v>
      </c>
    </row>
    <row r="16" s="23" customFormat="true" ht="15.35" hidden="false" customHeight="false" outlineLevel="0" collapsed="false">
      <c r="A16" s="15" t="s">
        <v>3</v>
      </c>
      <c r="B16" s="1"/>
      <c r="C16" s="16" t="s">
        <v>15</v>
      </c>
      <c r="D16" s="17" t="n">
        <v>5</v>
      </c>
      <c r="E16" s="24" t="n">
        <v>1.43115E-017</v>
      </c>
      <c r="F16" s="22" t="n">
        <v>0.0737422</v>
      </c>
      <c r="G16" s="22" t="n">
        <v>1034.71</v>
      </c>
      <c r="H16" s="22" t="n">
        <v>31.3462</v>
      </c>
      <c r="I16" s="22" t="n">
        <v>480.24</v>
      </c>
      <c r="J16" s="22" t="n">
        <v>28.726</v>
      </c>
      <c r="K16" s="19" t="n">
        <v>1000</v>
      </c>
      <c r="L16" s="20" t="n">
        <v>5</v>
      </c>
      <c r="M16" s="21" t="n">
        <v>0.634062000000001</v>
      </c>
      <c r="N16" s="21" t="n">
        <v>0.177757</v>
      </c>
      <c r="O16" s="20" t="n">
        <v>1000</v>
      </c>
      <c r="P16" s="21" t="n">
        <v>1.20673</v>
      </c>
      <c r="Q16" s="21" t="n">
        <v>0.279074</v>
      </c>
    </row>
    <row r="17" s="23" customFormat="true" ht="14.85" hidden="false" customHeight="false" outlineLevel="0" collapsed="false">
      <c r="A17" s="15" t="n">
        <f aca="false">0.05</f>
        <v>0.05</v>
      </c>
      <c r="B17" s="1"/>
      <c r="C17" s="16" t="s">
        <v>16</v>
      </c>
      <c r="D17" s="17" t="n">
        <v>5</v>
      </c>
      <c r="E17" s="24" t="n">
        <v>-2.77556E-017</v>
      </c>
      <c r="F17" s="22" t="n">
        <v>0.0855614</v>
      </c>
      <c r="G17" s="22" t="n">
        <v>1057.86</v>
      </c>
      <c r="H17" s="22" t="n">
        <v>17.8717</v>
      </c>
      <c r="I17" s="22" t="n">
        <v>1603.38</v>
      </c>
      <c r="J17" s="22" t="n">
        <v>87.3287</v>
      </c>
      <c r="K17" s="19" t="n">
        <v>1000</v>
      </c>
      <c r="L17" s="20" t="n">
        <v>5</v>
      </c>
      <c r="M17" s="21" t="n">
        <v>1.28898</v>
      </c>
      <c r="N17" s="21" t="n">
        <v>0.186299</v>
      </c>
      <c r="O17" s="20" t="n">
        <v>1000</v>
      </c>
      <c r="P17" s="21" t="n">
        <v>1.32923</v>
      </c>
      <c r="Q17" s="21" t="n">
        <v>0.402809000000001</v>
      </c>
    </row>
    <row r="18" s="23" customFormat="true" ht="14.85" hidden="false" customHeight="false" outlineLevel="0" collapsed="false">
      <c r="A18" s="15"/>
      <c r="B18" s="1" t="n">
        <v>1246</v>
      </c>
      <c r="C18" s="16" t="s">
        <v>13</v>
      </c>
      <c r="D18" s="17" t="n">
        <v>5</v>
      </c>
      <c r="E18" s="24" t="n">
        <v>-7.22079000000001E-017</v>
      </c>
      <c r="F18" s="22" t="n">
        <v>0.0619047</v>
      </c>
      <c r="G18" s="22" t="n">
        <v>1699.01</v>
      </c>
      <c r="H18" s="22" t="n">
        <v>61.9976</v>
      </c>
      <c r="I18" s="22" t="n">
        <v>112.102</v>
      </c>
      <c r="J18" s="22" t="n">
        <v>9.21226</v>
      </c>
      <c r="K18" s="19" t="n">
        <v>1000</v>
      </c>
      <c r="L18" s="20" t="n">
        <v>5</v>
      </c>
      <c r="M18" s="21" t="n">
        <v>0.168385</v>
      </c>
      <c r="N18" s="21" t="n">
        <v>0.161174</v>
      </c>
      <c r="O18" s="20" t="n">
        <v>1000</v>
      </c>
      <c r="P18" s="21" t="n">
        <v>2.68749</v>
      </c>
      <c r="Q18" s="21" t="n">
        <v>0.886428000000002</v>
      </c>
    </row>
    <row r="19" s="23" customFormat="true" ht="14.85" hidden="false" customHeight="false" outlineLevel="0" collapsed="false">
      <c r="A19" s="15"/>
      <c r="B19" s="1"/>
      <c r="C19" s="16" t="s">
        <v>15</v>
      </c>
      <c r="D19" s="17" t="n">
        <v>5</v>
      </c>
      <c r="E19" s="24" t="n">
        <v>-2.56685E-017</v>
      </c>
      <c r="F19" s="22" t="n">
        <v>0.0770503</v>
      </c>
      <c r="G19" s="22" t="n">
        <v>1601.3</v>
      </c>
      <c r="H19" s="22" t="n">
        <v>39.3312</v>
      </c>
      <c r="I19" s="22" t="n">
        <v>545.356</v>
      </c>
      <c r="J19" s="22" t="n">
        <v>32.9879</v>
      </c>
      <c r="K19" s="19" t="n">
        <v>1000</v>
      </c>
      <c r="L19" s="20" t="n">
        <v>5</v>
      </c>
      <c r="M19" s="21" t="n">
        <v>0.634545000000001</v>
      </c>
      <c r="N19" s="21" t="n">
        <v>0.179713</v>
      </c>
      <c r="O19" s="20" t="n">
        <v>1000</v>
      </c>
      <c r="P19" s="21" t="n">
        <v>1.89902</v>
      </c>
      <c r="Q19" s="21" t="n">
        <v>0.595576000000001</v>
      </c>
    </row>
    <row r="20" s="23" customFormat="true" ht="14.85" hidden="false" customHeight="false" outlineLevel="0" collapsed="false">
      <c r="A20" s="1"/>
      <c r="B20" s="1"/>
      <c r="C20" s="16" t="s">
        <v>16</v>
      </c>
      <c r="D20" s="17" t="n">
        <v>5</v>
      </c>
      <c r="E20" s="24" t="n">
        <v>4.98733000000001E-017</v>
      </c>
      <c r="F20" s="22" t="n">
        <v>0.130367</v>
      </c>
      <c r="G20" s="22" t="n">
        <v>1634.55</v>
      </c>
      <c r="H20" s="22" t="n">
        <v>27.2994</v>
      </c>
      <c r="I20" s="22" t="n">
        <v>2141.06</v>
      </c>
      <c r="J20" s="22" t="n">
        <v>167.752</v>
      </c>
      <c r="K20" s="19" t="n">
        <v>1000</v>
      </c>
      <c r="L20" s="20" t="n">
        <v>5</v>
      </c>
      <c r="M20" s="21" t="n">
        <v>1.21858</v>
      </c>
      <c r="N20" s="21" t="n">
        <v>0.175753</v>
      </c>
      <c r="O20" s="20" t="n">
        <v>1000</v>
      </c>
      <c r="P20" s="21" t="n">
        <v>2.71822</v>
      </c>
      <c r="Q20" s="21" t="n">
        <v>1.26118</v>
      </c>
    </row>
    <row r="21" s="23" customFormat="true" ht="14.85" hidden="false" customHeight="false" outlineLevel="0" collapsed="false">
      <c r="A21" s="1" t="n">
        <v>20121116</v>
      </c>
      <c r="B21" s="1" t="n">
        <v>1236</v>
      </c>
      <c r="C21" s="16" t="s">
        <v>13</v>
      </c>
      <c r="D21" s="17" t="n">
        <v>5</v>
      </c>
      <c r="E21" s="22" t="n">
        <v>0.324447000000001</v>
      </c>
      <c r="F21" s="22" t="n">
        <v>0.049837</v>
      </c>
      <c r="G21" s="22" t="n">
        <v>1712.35</v>
      </c>
      <c r="H21" s="22" t="n">
        <v>127.156</v>
      </c>
      <c r="I21" s="22" t="n">
        <v>524.001</v>
      </c>
      <c r="J21" s="22" t="n">
        <v>38.323</v>
      </c>
      <c r="K21" s="19" t="n">
        <v>5000</v>
      </c>
      <c r="L21" s="20" t="n">
        <v>5</v>
      </c>
      <c r="M21" s="21" t="n">
        <v>0.527070000000001</v>
      </c>
      <c r="N21" s="21" t="n">
        <v>0.0760382</v>
      </c>
      <c r="O21" s="20" t="n">
        <v>5000</v>
      </c>
      <c r="P21" s="21" t="n">
        <v>1.51857</v>
      </c>
      <c r="Q21" s="21" t="n">
        <v>0.169625</v>
      </c>
    </row>
    <row r="22" s="23" customFormat="true" ht="14.85" hidden="false" customHeight="false" outlineLevel="0" collapsed="false">
      <c r="A22" s="15" t="s">
        <v>19</v>
      </c>
      <c r="B22" s="1"/>
      <c r="C22" s="16" t="s">
        <v>15</v>
      </c>
      <c r="D22" s="17" t="n">
        <v>5</v>
      </c>
      <c r="E22" s="22" t="n">
        <v>0.342403000000001</v>
      </c>
      <c r="F22" s="22" t="n">
        <v>0.0448433</v>
      </c>
      <c r="G22" s="22" t="n">
        <v>1651.15</v>
      </c>
      <c r="H22" s="22" t="n">
        <v>66.6268</v>
      </c>
      <c r="I22" s="22" t="n">
        <v>2152.95</v>
      </c>
      <c r="J22" s="22" t="n">
        <v>87.896</v>
      </c>
      <c r="K22" s="19" t="n">
        <v>5000</v>
      </c>
      <c r="L22" s="20" t="n">
        <v>5</v>
      </c>
      <c r="M22" s="21" t="n">
        <v>0.818126000000001</v>
      </c>
      <c r="N22" s="21" t="n">
        <v>0.129011</v>
      </c>
      <c r="O22" s="20" t="n">
        <v>5000</v>
      </c>
      <c r="P22" s="21" t="n">
        <v>0.576020000000001</v>
      </c>
      <c r="Q22" s="21" t="n">
        <v>0.0642206</v>
      </c>
    </row>
    <row r="23" s="23" customFormat="true" ht="14.85" hidden="false" customHeight="false" outlineLevel="0" collapsed="false">
      <c r="A23" s="15"/>
      <c r="B23" s="1"/>
      <c r="C23" s="16" t="s">
        <v>16</v>
      </c>
      <c r="D23" s="17" t="n">
        <v>5</v>
      </c>
      <c r="E23" s="22" t="n">
        <v>0.596714000000001</v>
      </c>
      <c r="F23" s="22" t="n">
        <v>0.0317631</v>
      </c>
      <c r="G23" s="22" t="n">
        <v>1751.11</v>
      </c>
      <c r="H23" s="22" t="n">
        <v>28.2436</v>
      </c>
      <c r="I23" s="22" t="n">
        <v>5739.46</v>
      </c>
      <c r="J23" s="22" t="n">
        <v>142.786</v>
      </c>
      <c r="K23" s="19" t="n">
        <v>5000</v>
      </c>
      <c r="L23" s="20" t="n">
        <v>5</v>
      </c>
      <c r="M23" s="21" t="n">
        <v>1.25761</v>
      </c>
      <c r="N23" s="21" t="n">
        <v>0.174405</v>
      </c>
      <c r="O23" s="20" t="n">
        <v>5000</v>
      </c>
      <c r="P23" s="21" t="n">
        <v>0.352868000000001</v>
      </c>
      <c r="Q23" s="21" t="n">
        <v>0.0462972</v>
      </c>
    </row>
    <row r="24" s="23" customFormat="true" ht="14.85" hidden="false" customHeight="false" outlineLevel="0" collapsed="false">
      <c r="A24" s="15"/>
      <c r="B24" s="1" t="n">
        <v>1246</v>
      </c>
      <c r="C24" s="16" t="s">
        <v>13</v>
      </c>
      <c r="D24" s="17" t="n">
        <v>5</v>
      </c>
      <c r="E24" s="22" t="n">
        <v>0.33787</v>
      </c>
      <c r="F24" s="22" t="n">
        <v>0.053365</v>
      </c>
      <c r="G24" s="22" t="n">
        <v>2416.32</v>
      </c>
      <c r="H24" s="22" t="n">
        <v>145.895</v>
      </c>
      <c r="I24" s="22" t="n">
        <v>586.349</v>
      </c>
      <c r="J24" s="22" t="n">
        <v>44.0233</v>
      </c>
      <c r="K24" s="19" t="n">
        <v>5000</v>
      </c>
      <c r="L24" s="20" t="n">
        <v>5</v>
      </c>
      <c r="M24" s="21" t="n">
        <v>0.519831000000001</v>
      </c>
      <c r="N24" s="21" t="n">
        <v>0.0954137</v>
      </c>
      <c r="O24" s="20" t="n">
        <v>5000</v>
      </c>
      <c r="P24" s="21" t="n">
        <v>1.59039</v>
      </c>
      <c r="Q24" s="21" t="n">
        <v>0.229299</v>
      </c>
    </row>
    <row r="25" s="23" customFormat="true" ht="14.85" hidden="false" customHeight="false" outlineLevel="0" collapsed="false">
      <c r="A25" s="15"/>
      <c r="B25" s="1"/>
      <c r="C25" s="16" t="s">
        <v>15</v>
      </c>
      <c r="D25" s="17" t="n">
        <v>5</v>
      </c>
      <c r="E25" s="22" t="n">
        <v>0.409105</v>
      </c>
      <c r="F25" s="22" t="n">
        <v>0.0429336</v>
      </c>
      <c r="G25" s="22" t="n">
        <v>2480.59</v>
      </c>
      <c r="H25" s="22" t="n">
        <v>69.2567</v>
      </c>
      <c r="I25" s="22" t="n">
        <v>2329.01</v>
      </c>
      <c r="J25" s="22" t="n">
        <v>90.5838</v>
      </c>
      <c r="K25" s="19" t="n">
        <v>5000</v>
      </c>
      <c r="L25" s="20" t="n">
        <v>5</v>
      </c>
      <c r="M25" s="21" t="n">
        <v>0.917262000000001</v>
      </c>
      <c r="N25" s="21" t="n">
        <v>0.147613</v>
      </c>
      <c r="O25" s="20" t="n">
        <v>5000</v>
      </c>
      <c r="P25" s="21" t="n">
        <v>0.746276000000001</v>
      </c>
      <c r="Q25" s="21" t="n">
        <v>0.113742</v>
      </c>
    </row>
    <row r="26" s="23" customFormat="true" ht="14.85" hidden="false" customHeight="false" outlineLevel="0" collapsed="false">
      <c r="A26" s="1"/>
      <c r="B26" s="1"/>
      <c r="C26" s="16" t="s">
        <v>16</v>
      </c>
      <c r="D26" s="17" t="n">
        <v>5</v>
      </c>
      <c r="E26" s="22" t="n">
        <v>0.715564000000001</v>
      </c>
      <c r="F26" s="22" t="n">
        <v>0.0528638</v>
      </c>
      <c r="G26" s="22" t="n">
        <v>2540.05</v>
      </c>
      <c r="H26" s="22" t="n">
        <v>49.0105</v>
      </c>
      <c r="I26" s="22" t="n">
        <v>6393.36</v>
      </c>
      <c r="J26" s="22" t="n">
        <v>268.058</v>
      </c>
      <c r="K26" s="19" t="n">
        <v>5000</v>
      </c>
      <c r="L26" s="20" t="n">
        <v>5</v>
      </c>
      <c r="M26" s="21" t="n">
        <v>1.45161</v>
      </c>
      <c r="N26" s="21" t="n">
        <v>0.189358</v>
      </c>
      <c r="O26" s="20" t="n">
        <v>5000</v>
      </c>
      <c r="P26" s="21" t="n">
        <v>0.519765000000001</v>
      </c>
      <c r="Q26" s="21" t="n">
        <v>0.0945981</v>
      </c>
    </row>
    <row r="27" s="23" customFormat="true" ht="14.85" hidden="false" customHeight="false" outlineLevel="0" collapsed="false">
      <c r="A27" s="1" t="n">
        <v>20121120</v>
      </c>
      <c r="B27" s="1" t="n">
        <v>1236</v>
      </c>
      <c r="C27" s="16" t="s">
        <v>13</v>
      </c>
      <c r="D27" s="17" t="n">
        <v>5</v>
      </c>
      <c r="E27" s="22" t="n">
        <v>0.0377246</v>
      </c>
      <c r="F27" s="22" t="n">
        <v>0.0543083</v>
      </c>
      <c r="G27" s="22" t="n">
        <v>1044.87</v>
      </c>
      <c r="H27" s="22" t="n">
        <v>31.9633</v>
      </c>
      <c r="I27" s="22" t="n">
        <v>234.541</v>
      </c>
      <c r="J27" s="22" t="n">
        <v>12.9831</v>
      </c>
      <c r="K27" s="19" t="n">
        <v>1000</v>
      </c>
      <c r="L27" s="20" t="n">
        <v>5</v>
      </c>
      <c r="M27" s="21" t="n">
        <v>0.456159000000001</v>
      </c>
      <c r="N27" s="21" t="n">
        <v>0.148456</v>
      </c>
      <c r="O27" s="20" t="n">
        <v>1000</v>
      </c>
      <c r="P27" s="21" t="n">
        <v>1.69868</v>
      </c>
      <c r="Q27" s="21" t="n">
        <v>0.392281000000001</v>
      </c>
    </row>
    <row r="28" s="23" customFormat="true" ht="15.35" hidden="false" customHeight="false" outlineLevel="0" collapsed="false">
      <c r="A28" s="15" t="s">
        <v>20</v>
      </c>
      <c r="B28" s="1"/>
      <c r="C28" s="16" t="s">
        <v>15</v>
      </c>
      <c r="D28" s="17" t="n">
        <v>5</v>
      </c>
      <c r="E28" s="24" t="n">
        <v>1.99493E-017</v>
      </c>
      <c r="F28" s="22" t="n">
        <v>0.120303</v>
      </c>
      <c r="G28" s="22" t="n">
        <v>1078.98</v>
      </c>
      <c r="H28" s="22" t="n">
        <v>32.3357</v>
      </c>
      <c r="I28" s="22" t="n">
        <v>1141.52</v>
      </c>
      <c r="J28" s="22" t="n">
        <v>92.7345</v>
      </c>
      <c r="K28" s="19" t="n">
        <v>1000</v>
      </c>
      <c r="L28" s="20" t="n">
        <v>5</v>
      </c>
      <c r="M28" s="21" t="n">
        <v>1.10351</v>
      </c>
      <c r="N28" s="21" t="n">
        <v>0.182847</v>
      </c>
      <c r="O28" s="20" t="n">
        <v>1000</v>
      </c>
      <c r="P28" s="21" t="n">
        <v>1.31739</v>
      </c>
      <c r="Q28" s="21" t="n">
        <v>0.371066000000001</v>
      </c>
    </row>
    <row r="29" s="23" customFormat="true" ht="14.85" hidden="false" customHeight="false" outlineLevel="0" collapsed="false">
      <c r="A29" s="15" t="s">
        <v>21</v>
      </c>
      <c r="B29" s="1"/>
      <c r="C29" s="16" t="s">
        <v>16</v>
      </c>
      <c r="D29" s="17" t="n">
        <v>5</v>
      </c>
      <c r="E29" s="24" t="n">
        <v>1.52656E-016</v>
      </c>
      <c r="F29" s="22" t="n">
        <v>0.154509</v>
      </c>
      <c r="G29" s="22" t="n">
        <v>1058.75</v>
      </c>
      <c r="H29" s="25" t="n">
        <v>26.9036</v>
      </c>
      <c r="I29" s="22" t="n">
        <v>1997.96</v>
      </c>
      <c r="J29" s="22" t="n">
        <v>188.297</v>
      </c>
      <c r="K29" s="19" t="n">
        <v>1000</v>
      </c>
      <c r="L29" s="20" t="n">
        <v>5</v>
      </c>
      <c r="M29" s="21" t="n">
        <v>1.42713</v>
      </c>
      <c r="N29" s="21" t="n">
        <v>0.181486</v>
      </c>
      <c r="O29" s="20" t="n">
        <v>1000</v>
      </c>
      <c r="P29" s="21" t="n">
        <v>1.49205</v>
      </c>
      <c r="Q29" s="21" t="n">
        <v>0.492388000000001</v>
      </c>
    </row>
    <row r="30" s="23" customFormat="true" ht="14.85" hidden="false" customHeight="false" outlineLevel="0" collapsed="false">
      <c r="A30" s="15"/>
      <c r="B30" s="1" t="n">
        <v>1246</v>
      </c>
      <c r="C30" s="16" t="s">
        <v>13</v>
      </c>
      <c r="D30" s="17" t="n">
        <v>5</v>
      </c>
      <c r="E30" s="22" t="n">
        <v>0.0401907</v>
      </c>
      <c r="F30" s="22" t="n">
        <v>0.063121</v>
      </c>
      <c r="G30" s="22" t="n">
        <v>1690.63</v>
      </c>
      <c r="H30" s="22" t="n">
        <v>42.3957</v>
      </c>
      <c r="I30" s="22" t="n">
        <v>328.542</v>
      </c>
      <c r="J30" s="22" t="n">
        <v>18.96</v>
      </c>
      <c r="K30" s="19" t="n">
        <v>1000</v>
      </c>
      <c r="L30" s="20" t="n">
        <v>5</v>
      </c>
      <c r="M30" s="21" t="n">
        <v>0.479648000000001</v>
      </c>
      <c r="N30" s="21" t="n">
        <v>0.170409</v>
      </c>
      <c r="O30" s="20" t="n">
        <v>1000</v>
      </c>
      <c r="P30" s="21" t="n">
        <v>2.20242</v>
      </c>
      <c r="Q30" s="21" t="n">
        <v>0.702574000000001</v>
      </c>
    </row>
    <row r="31" s="23" customFormat="true" ht="14.85" hidden="false" customHeight="false" outlineLevel="0" collapsed="false">
      <c r="A31" s="15"/>
      <c r="B31" s="1"/>
      <c r="C31" s="16" t="s">
        <v>15</v>
      </c>
      <c r="D31" s="17" t="n">
        <v>5</v>
      </c>
      <c r="E31" s="24" t="n">
        <v>4.23923000000001E-017</v>
      </c>
      <c r="F31" s="22" t="n">
        <v>0.102019</v>
      </c>
      <c r="G31" s="22" t="n">
        <v>1682.5</v>
      </c>
      <c r="H31" s="22" t="n">
        <v>32.7013</v>
      </c>
      <c r="I31" s="22" t="n">
        <v>1283.63</v>
      </c>
      <c r="J31" s="22" t="n">
        <v>86.6705</v>
      </c>
      <c r="K31" s="19" t="n">
        <v>1000</v>
      </c>
      <c r="L31" s="20" t="n">
        <v>5</v>
      </c>
      <c r="M31" s="21" t="n">
        <v>0.994970000000002</v>
      </c>
      <c r="N31" s="21" t="n">
        <v>0.177006</v>
      </c>
      <c r="O31" s="20" t="n">
        <v>1000</v>
      </c>
      <c r="P31" s="21" t="n">
        <v>2.36232</v>
      </c>
      <c r="Q31" s="21" t="n">
        <v>0.931159000000002</v>
      </c>
    </row>
    <row r="32" s="23" customFormat="true" ht="14.85" hidden="false" customHeight="false" outlineLevel="0" collapsed="false">
      <c r="A32" s="1"/>
      <c r="B32" s="1"/>
      <c r="C32" s="16" t="s">
        <v>16</v>
      </c>
      <c r="D32" s="17" t="n">
        <v>5</v>
      </c>
      <c r="E32" s="24" t="n">
        <v>-3.58871000000001E-017</v>
      </c>
      <c r="F32" s="22" t="n">
        <v>0.19072</v>
      </c>
      <c r="G32" s="22" t="n">
        <v>1619.27</v>
      </c>
      <c r="H32" s="22" t="n">
        <v>43.3177</v>
      </c>
      <c r="I32" s="22" t="n">
        <v>1941.78</v>
      </c>
      <c r="J32" s="22" t="n">
        <v>227.224</v>
      </c>
      <c r="K32" s="19" t="n">
        <v>1000</v>
      </c>
      <c r="L32" s="20" t="n">
        <v>5</v>
      </c>
      <c r="M32" s="21" t="n">
        <v>1.18896</v>
      </c>
      <c r="N32" s="21" t="n">
        <v>0.175038</v>
      </c>
      <c r="O32" s="20" t="n">
        <v>1000</v>
      </c>
      <c r="P32" s="21" t="n">
        <v>2.60927</v>
      </c>
      <c r="Q32" s="21" t="n">
        <v>1.15635</v>
      </c>
    </row>
  </sheetData>
  <mergeCells count="2">
    <mergeCell ref="D1:K1"/>
    <mergeCell ref="L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1T11:42:05Z</dcterms:created>
  <dc:creator>Doan Tuong Van Le</dc:creator>
  <dc:description/>
  <dc:language>en-US</dc:language>
  <cp:lastModifiedBy>Doan Tuong Van Le</cp:lastModifiedBy>
  <cp:lastPrinted>2013-02-05T12:43:56Z</cp:lastPrinted>
  <dcterms:modified xsi:type="dcterms:W3CDTF">2013-02-07T12:48:42Z</dcterms:modified>
  <cp:revision>0</cp:revision>
  <dc:subject/>
  <dc:title/>
</cp:coreProperties>
</file>